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225"/>
  <workbookPr autoCompressPictures="0"/>
  <bookViews>
    <workbookView xWindow="0" yWindow="0" windowWidth="25140" windowHeight="13540" tabRatio="512"/>
  </bookViews>
  <sheets>
    <sheet name="Shee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2" i="1"/>
</calcChain>
</file>

<file path=xl/sharedStrings.xml><?xml version="1.0" encoding="utf-8"?>
<sst xmlns="http://schemas.openxmlformats.org/spreadsheetml/2006/main" count="62" uniqueCount="62">
  <si>
    <t>Standard Deviation</t>
  </si>
  <si>
    <t>Mean</t>
  </si>
  <si>
    <t>CsbZIP01_02</t>
  </si>
  <si>
    <t>CsbZIP03</t>
  </si>
  <si>
    <t>CsbZIP04</t>
  </si>
  <si>
    <t>CsbZIP05</t>
  </si>
  <si>
    <t>CsbZIP06</t>
  </si>
  <si>
    <t>CsbZIP07</t>
  </si>
  <si>
    <t>CsbZIP08</t>
  </si>
  <si>
    <t>CsbZIP09</t>
  </si>
  <si>
    <t>CsbZIP10</t>
  </si>
  <si>
    <t>CsbZIP11</t>
  </si>
  <si>
    <t>CsbZIP12</t>
  </si>
  <si>
    <t>CsbZIP13</t>
  </si>
  <si>
    <t>CsbZIP14</t>
  </si>
  <si>
    <t>CsbZIP15</t>
  </si>
  <si>
    <t>CsbZIP16</t>
  </si>
  <si>
    <t>CsbZIP17</t>
  </si>
  <si>
    <t>CsbZIP18</t>
  </si>
  <si>
    <t>CsbZIP19</t>
  </si>
  <si>
    <t>CsbZIP20</t>
  </si>
  <si>
    <t>CsbZIP21</t>
  </si>
  <si>
    <t>CsbZIP22</t>
  </si>
  <si>
    <t>CsbZIP23</t>
  </si>
  <si>
    <t>CsbZIP24</t>
  </si>
  <si>
    <t>CsbZIP25</t>
  </si>
  <si>
    <t>CsbZIP26</t>
  </si>
  <si>
    <t>CsbZIP27</t>
  </si>
  <si>
    <t>CsbZIP28</t>
  </si>
  <si>
    <t>CsbZIP29</t>
  </si>
  <si>
    <t>CsbZIP30</t>
  </si>
  <si>
    <t>CsbZIP31</t>
  </si>
  <si>
    <t>CsbZIP32</t>
  </si>
  <si>
    <t>CsbZIP33</t>
  </si>
  <si>
    <t>CsbZIP34</t>
  </si>
  <si>
    <t>CsbZIP35</t>
  </si>
  <si>
    <t>CsbZIP36</t>
  </si>
  <si>
    <t>CsbZIP37</t>
  </si>
  <si>
    <t>CsbZIP38</t>
  </si>
  <si>
    <t>CsbZIP39</t>
  </si>
  <si>
    <t>CsbZIP40</t>
  </si>
  <si>
    <t>CsbZIP41</t>
  </si>
  <si>
    <t>CsbZIP42_43</t>
  </si>
  <si>
    <t>CsbZIP44</t>
  </si>
  <si>
    <t>CsbZIP45</t>
  </si>
  <si>
    <t>CsbZIP46</t>
  </si>
  <si>
    <t>CsbZIP47</t>
  </si>
  <si>
    <t>CsbZIP48_49</t>
  </si>
  <si>
    <t>CsbZIP50</t>
  </si>
  <si>
    <t>CsbZIP51</t>
  </si>
  <si>
    <t>CsbZIP52_53</t>
  </si>
  <si>
    <t>CsbZIP54</t>
  </si>
  <si>
    <t>CsbZIP55</t>
  </si>
  <si>
    <t>CsbZIP56_57</t>
  </si>
  <si>
    <t>CsbZIP58</t>
  </si>
  <si>
    <t>CsbZIP60</t>
  </si>
  <si>
    <t>CsbZIP61</t>
  </si>
  <si>
    <t>CsbZIP62_59</t>
  </si>
  <si>
    <t>CsbZIP63</t>
  </si>
  <si>
    <t>CsbZIP64</t>
  </si>
  <si>
    <t>CV</t>
  </si>
  <si>
    <t>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</font>
    <font>
      <sz val="9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indexed="8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indexed="8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indexed="8"/>
      </right>
      <top style="medium">
        <color auto="1"/>
      </top>
      <bottom/>
      <diagonal/>
    </border>
    <border>
      <left style="medium">
        <color auto="1"/>
      </left>
      <right style="thin">
        <color indexed="8"/>
      </right>
      <top style="medium">
        <color auto="1"/>
      </top>
      <bottom/>
      <diagonal/>
    </border>
    <border>
      <left style="thin">
        <color auto="1"/>
      </left>
      <right style="medium">
        <color indexed="8"/>
      </right>
      <top style="medium">
        <color auto="1"/>
      </top>
      <bottom/>
      <diagonal/>
    </border>
    <border>
      <left style="medium">
        <color auto="1"/>
      </left>
      <right style="medium">
        <color indexed="8"/>
      </right>
      <top/>
      <bottom/>
      <diagonal/>
    </border>
    <border>
      <left style="medium">
        <color auto="1"/>
      </left>
      <right style="thin">
        <color indexed="8"/>
      </right>
      <top/>
      <bottom/>
      <diagonal/>
    </border>
    <border>
      <left style="thin">
        <color auto="1"/>
      </left>
      <right style="medium">
        <color indexed="8"/>
      </right>
      <top/>
      <bottom/>
      <diagonal/>
    </border>
    <border>
      <left style="medium">
        <color auto="1"/>
      </left>
      <right style="medium">
        <color indexed="8"/>
      </right>
      <top/>
      <bottom style="medium">
        <color auto="1"/>
      </bottom>
      <diagonal/>
    </border>
    <border>
      <left style="medium">
        <color auto="1"/>
      </left>
      <right style="thin">
        <color indexed="8"/>
      </right>
      <top/>
      <bottom style="medium">
        <color auto="1"/>
      </bottom>
      <diagonal/>
    </border>
    <border>
      <left style="thin">
        <color auto="1"/>
      </left>
      <right style="medium">
        <color indexed="8"/>
      </right>
      <top/>
      <bottom style="medium">
        <color auto="1"/>
      </bottom>
      <diagonal/>
    </border>
  </borders>
  <cellStyleXfs count="1">
    <xf numFmtId="0" fontId="0" fillId="0" borderId="0" applyNumberFormat="0" applyFill="0" applyBorder="0" applyAlignment="0" applyProtection="0"/>
  </cellStyleXfs>
  <cellXfs count="16">
    <xf numFmtId="0" fontId="0" fillId="0" borderId="0" xfId="0"/>
    <xf numFmtId="4" fontId="1" fillId="0" borderId="5" xfId="0" applyNumberFormat="1" applyFont="1" applyBorder="1" applyAlignment="1">
      <alignment vertical="center" wrapText="1"/>
    </xf>
    <xf numFmtId="4" fontId="1" fillId="0" borderId="6" xfId="0" applyNumberFormat="1" applyFont="1" applyBorder="1" applyAlignment="1">
      <alignment vertical="center" wrapText="1"/>
    </xf>
    <xf numFmtId="4" fontId="1" fillId="0" borderId="8" xfId="0" applyNumberFormat="1" applyFont="1" applyBorder="1" applyAlignment="1">
      <alignment vertical="center" wrapText="1"/>
    </xf>
    <xf numFmtId="4" fontId="1" fillId="0" borderId="9" xfId="0" applyNumberFormat="1" applyFont="1" applyBorder="1" applyAlignment="1">
      <alignment vertical="center" wrapText="1"/>
    </xf>
    <xf numFmtId="4" fontId="1" fillId="0" borderId="11" xfId="0" applyNumberFormat="1" applyFont="1" applyBorder="1" applyAlignment="1">
      <alignment vertical="center" wrapText="1"/>
    </xf>
    <xf numFmtId="4" fontId="1" fillId="0" borderId="12" xfId="0" applyNumberFormat="1" applyFont="1" applyBorder="1" applyAlignment="1">
      <alignment vertical="center" wrapText="1"/>
    </xf>
    <xf numFmtId="0" fontId="0" fillId="0" borderId="0" xfId="0" applyAlignment="1">
      <alignment vertical="center"/>
    </xf>
    <xf numFmtId="4" fontId="1" fillId="0" borderId="4" xfId="0" applyNumberFormat="1" applyFont="1" applyBorder="1" applyAlignment="1">
      <alignment horizontal="left" vertical="center" wrapText="1"/>
    </xf>
    <xf numFmtId="4" fontId="1" fillId="0" borderId="7" xfId="0" applyNumberFormat="1" applyFont="1" applyBorder="1" applyAlignment="1">
      <alignment horizontal="left" vertical="center" wrapText="1"/>
    </xf>
    <xf numFmtId="4" fontId="1" fillId="0" borderId="10" xfId="0" applyNumberFormat="1" applyFont="1" applyBorder="1" applyAlignment="1">
      <alignment horizontal="left" vertical="center" wrapText="1"/>
    </xf>
    <xf numFmtId="0" fontId="0" fillId="0" borderId="0" xfId="0" applyFont="1"/>
    <xf numFmtId="4" fontId="1" fillId="2" borderId="1" xfId="0" applyNumberFormat="1" applyFont="1" applyFill="1" applyBorder="1" applyAlignment="1">
      <alignment horizontal="left" vertical="center" wrapText="1"/>
    </xf>
    <xf numFmtId="4" fontId="1" fillId="2" borderId="2" xfId="0" applyNumberFormat="1" applyFont="1" applyFill="1" applyBorder="1" applyAlignment="1">
      <alignment horizontal="center" vertical="center" wrapText="1"/>
    </xf>
    <xf numFmtId="4" fontId="1" fillId="2" borderId="3" xfId="0" applyNumberFormat="1" applyFont="1" applyFill="1" applyBorder="1" applyAlignment="1">
      <alignment horizontal="center" vertical="center" wrapText="1"/>
    </xf>
    <xf numFmtId="0" fontId="0" fillId="2" borderId="0" xfId="0" applyFill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31"/>
    </mc:Choice>
    <mc:Fallback>
      <c:style val="3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!$A$2:$A$59</c:f>
              <c:strCache>
                <c:ptCount val="58"/>
                <c:pt idx="0">
                  <c:v>CsbZIP54</c:v>
                </c:pt>
                <c:pt idx="1">
                  <c:v>CsbZIP45</c:v>
                </c:pt>
                <c:pt idx="2">
                  <c:v>CsbZIP01_02</c:v>
                </c:pt>
                <c:pt idx="3">
                  <c:v>CsbZIP37</c:v>
                </c:pt>
                <c:pt idx="4">
                  <c:v>CsbZIP42_43</c:v>
                </c:pt>
                <c:pt idx="5">
                  <c:v>CsbZIP07</c:v>
                </c:pt>
                <c:pt idx="6">
                  <c:v>CsbZIP27</c:v>
                </c:pt>
                <c:pt idx="7">
                  <c:v>CsbZIP36</c:v>
                </c:pt>
                <c:pt idx="8">
                  <c:v>CsbZIP58</c:v>
                </c:pt>
                <c:pt idx="9">
                  <c:v>CsbZIP24</c:v>
                </c:pt>
                <c:pt idx="10">
                  <c:v>CsbZIP34</c:v>
                </c:pt>
                <c:pt idx="11">
                  <c:v>CsbZIP38</c:v>
                </c:pt>
                <c:pt idx="12">
                  <c:v>CsbZIP10</c:v>
                </c:pt>
                <c:pt idx="13">
                  <c:v>CsbZIP31</c:v>
                </c:pt>
                <c:pt idx="14">
                  <c:v>CsbZIP06</c:v>
                </c:pt>
                <c:pt idx="15">
                  <c:v>CsbZIP28</c:v>
                </c:pt>
                <c:pt idx="16">
                  <c:v>CsbZIP12</c:v>
                </c:pt>
                <c:pt idx="17">
                  <c:v>CsbZIP03</c:v>
                </c:pt>
                <c:pt idx="18">
                  <c:v>CsbZIP63</c:v>
                </c:pt>
                <c:pt idx="19">
                  <c:v>CsbZIP14</c:v>
                </c:pt>
                <c:pt idx="20">
                  <c:v>CsbZIP32</c:v>
                </c:pt>
                <c:pt idx="21">
                  <c:v>CsbZIP33</c:v>
                </c:pt>
                <c:pt idx="22">
                  <c:v>CsbZIP47</c:v>
                </c:pt>
                <c:pt idx="23">
                  <c:v>CsbZIP55</c:v>
                </c:pt>
                <c:pt idx="24">
                  <c:v>CsbZIP11</c:v>
                </c:pt>
                <c:pt idx="25">
                  <c:v>CsbZIP04</c:v>
                </c:pt>
                <c:pt idx="26">
                  <c:v>CsbZIP62_59</c:v>
                </c:pt>
                <c:pt idx="27">
                  <c:v>CsbZIP16</c:v>
                </c:pt>
                <c:pt idx="28">
                  <c:v>CsbZIP46</c:v>
                </c:pt>
                <c:pt idx="29">
                  <c:v>CsbZIP51</c:v>
                </c:pt>
                <c:pt idx="30">
                  <c:v>CsbZIP23</c:v>
                </c:pt>
                <c:pt idx="31">
                  <c:v>CsbZIP48_49</c:v>
                </c:pt>
                <c:pt idx="32">
                  <c:v>CsbZIP05</c:v>
                </c:pt>
                <c:pt idx="33">
                  <c:v>CsbZIP26</c:v>
                </c:pt>
                <c:pt idx="34">
                  <c:v>CsbZIP20</c:v>
                </c:pt>
                <c:pt idx="35">
                  <c:v>CsbZIP22</c:v>
                </c:pt>
                <c:pt idx="36">
                  <c:v>CsbZIP39</c:v>
                </c:pt>
                <c:pt idx="37">
                  <c:v>CsbZIP56_57</c:v>
                </c:pt>
                <c:pt idx="38">
                  <c:v>CsbZIP44</c:v>
                </c:pt>
                <c:pt idx="39">
                  <c:v>CsbZIP35</c:v>
                </c:pt>
                <c:pt idx="40">
                  <c:v>CsbZIP09</c:v>
                </c:pt>
                <c:pt idx="41">
                  <c:v>CsbZIP64</c:v>
                </c:pt>
                <c:pt idx="42">
                  <c:v>CsbZIP60</c:v>
                </c:pt>
                <c:pt idx="43">
                  <c:v>CsbZIP52_53</c:v>
                </c:pt>
                <c:pt idx="44">
                  <c:v>CsbZIP50</c:v>
                </c:pt>
                <c:pt idx="45">
                  <c:v>CsbZIP17</c:v>
                </c:pt>
                <c:pt idx="46">
                  <c:v>CsbZIP15</c:v>
                </c:pt>
                <c:pt idx="47">
                  <c:v>CsbZIP13</c:v>
                </c:pt>
                <c:pt idx="48">
                  <c:v>CsbZIP29</c:v>
                </c:pt>
                <c:pt idx="49">
                  <c:v>CsbZIP30</c:v>
                </c:pt>
                <c:pt idx="50">
                  <c:v>CsbZIP08</c:v>
                </c:pt>
                <c:pt idx="51">
                  <c:v>CsbZIP21</c:v>
                </c:pt>
                <c:pt idx="52">
                  <c:v>CsbZIP40</c:v>
                </c:pt>
                <c:pt idx="53">
                  <c:v>CsbZIP25</c:v>
                </c:pt>
                <c:pt idx="54">
                  <c:v>CsbZIP19</c:v>
                </c:pt>
                <c:pt idx="55">
                  <c:v>CsbZIP41</c:v>
                </c:pt>
                <c:pt idx="56">
                  <c:v>CsbZIP18</c:v>
                </c:pt>
                <c:pt idx="57">
                  <c:v>CsbZIP61</c:v>
                </c:pt>
              </c:strCache>
            </c:strRef>
          </c:cat>
          <c:val>
            <c:numRef>
              <c:f>Sheet!$D$2:$D$59</c:f>
              <c:numCache>
                <c:formatCode>General</c:formatCode>
                <c:ptCount val="58"/>
                <c:pt idx="0">
                  <c:v>12.01996937649941</c:v>
                </c:pt>
                <c:pt idx="1">
                  <c:v>10.46689902341194</c:v>
                </c:pt>
                <c:pt idx="2">
                  <c:v>10.0435129730183</c:v>
                </c:pt>
                <c:pt idx="3">
                  <c:v>9.55594764412411</c:v>
                </c:pt>
                <c:pt idx="4">
                  <c:v>9.493376448290888</c:v>
                </c:pt>
                <c:pt idx="5">
                  <c:v>8.762381933315687</c:v>
                </c:pt>
                <c:pt idx="6">
                  <c:v>8.690064322394793</c:v>
                </c:pt>
                <c:pt idx="7">
                  <c:v>7.772904006669266</c:v>
                </c:pt>
                <c:pt idx="8">
                  <c:v>7.713452106325685</c:v>
                </c:pt>
                <c:pt idx="9">
                  <c:v>7.584193726020734</c:v>
                </c:pt>
                <c:pt idx="10">
                  <c:v>7.249437180733105</c:v>
                </c:pt>
                <c:pt idx="11">
                  <c:v>7.20705301426412</c:v>
                </c:pt>
                <c:pt idx="12">
                  <c:v>6.728480500399709</c:v>
                </c:pt>
                <c:pt idx="13">
                  <c:v>6.654926677719261</c:v>
                </c:pt>
                <c:pt idx="14">
                  <c:v>6.39905631556533</c:v>
                </c:pt>
                <c:pt idx="15">
                  <c:v>6.342553776715682</c:v>
                </c:pt>
                <c:pt idx="16">
                  <c:v>6.184217822199388</c:v>
                </c:pt>
                <c:pt idx="17">
                  <c:v>5.360422775463245</c:v>
                </c:pt>
                <c:pt idx="18">
                  <c:v>5.252329801745388</c:v>
                </c:pt>
                <c:pt idx="19">
                  <c:v>5.064791728959577</c:v>
                </c:pt>
                <c:pt idx="20">
                  <c:v>4.97513990916116</c:v>
                </c:pt>
                <c:pt idx="21">
                  <c:v>4.920614987156799</c:v>
                </c:pt>
                <c:pt idx="22">
                  <c:v>4.352826856973404</c:v>
                </c:pt>
                <c:pt idx="23">
                  <c:v>4.247163369416521</c:v>
                </c:pt>
                <c:pt idx="24">
                  <c:v>4.094346349145785</c:v>
                </c:pt>
                <c:pt idx="25">
                  <c:v>3.962249583248552</c:v>
                </c:pt>
                <c:pt idx="26">
                  <c:v>3.940257318489319</c:v>
                </c:pt>
                <c:pt idx="27">
                  <c:v>3.892296009239442</c:v>
                </c:pt>
                <c:pt idx="28">
                  <c:v>3.790383624699709</c:v>
                </c:pt>
                <c:pt idx="29">
                  <c:v>3.716250381085351</c:v>
                </c:pt>
                <c:pt idx="30">
                  <c:v>3.695318652343795</c:v>
                </c:pt>
                <c:pt idx="31">
                  <c:v>3.648768240710193</c:v>
                </c:pt>
                <c:pt idx="32">
                  <c:v>3.518008369703377</c:v>
                </c:pt>
                <c:pt idx="33">
                  <c:v>3.429401263258781</c:v>
                </c:pt>
                <c:pt idx="34">
                  <c:v>3.240251414716265</c:v>
                </c:pt>
                <c:pt idx="35">
                  <c:v>3.240251414716265</c:v>
                </c:pt>
                <c:pt idx="36">
                  <c:v>3.054748732009069</c:v>
                </c:pt>
                <c:pt idx="37">
                  <c:v>2.927646322167355</c:v>
                </c:pt>
                <c:pt idx="38">
                  <c:v>2.814123553593618</c:v>
                </c:pt>
                <c:pt idx="39">
                  <c:v>2.790577303928294</c:v>
                </c:pt>
                <c:pt idx="40">
                  <c:v>2.750443079400723</c:v>
                </c:pt>
                <c:pt idx="41">
                  <c:v>2.720289423317159</c:v>
                </c:pt>
                <c:pt idx="42">
                  <c:v>2.653900630351217</c:v>
                </c:pt>
                <c:pt idx="43">
                  <c:v>2.613119659747836</c:v>
                </c:pt>
                <c:pt idx="44">
                  <c:v>2.548240195147651</c:v>
                </c:pt>
                <c:pt idx="45">
                  <c:v>2.477835825072529</c:v>
                </c:pt>
                <c:pt idx="46">
                  <c:v>2.475150636712084</c:v>
                </c:pt>
                <c:pt idx="47">
                  <c:v>2.35544173100891</c:v>
                </c:pt>
                <c:pt idx="48">
                  <c:v>2.202048407587446</c:v>
                </c:pt>
                <c:pt idx="49">
                  <c:v>2.161607688343146</c:v>
                </c:pt>
                <c:pt idx="50">
                  <c:v>1.705966761232171</c:v>
                </c:pt>
                <c:pt idx="51">
                  <c:v>1.691028223631458</c:v>
                </c:pt>
                <c:pt idx="52">
                  <c:v>1.603728075092081</c:v>
                </c:pt>
                <c:pt idx="53">
                  <c:v>1.542055292707091</c:v>
                </c:pt>
                <c:pt idx="54">
                  <c:v>1.443182614163609</c:v>
                </c:pt>
                <c:pt idx="55">
                  <c:v>1.286190514224589</c:v>
                </c:pt>
                <c:pt idx="56">
                  <c:v>1.201869586546917</c:v>
                </c:pt>
                <c:pt idx="57">
                  <c:v>1.0571862962998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2093435912"/>
        <c:axId val="2093441480"/>
      </c:barChart>
      <c:catAx>
        <c:axId val="20934359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8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tr-TR" sz="1800">
                    <a:latin typeface="Times New Roman" pitchFamily="18" charset="0"/>
                    <a:cs typeface="Times New Roman" pitchFamily="18" charset="0"/>
                  </a:rPr>
                  <a:t>Genes</a:t>
                </a:r>
              </a:p>
            </c:rich>
          </c:tx>
          <c:layout/>
          <c:overlay val="0"/>
        </c:title>
        <c:majorTickMark val="none"/>
        <c:minorTickMark val="none"/>
        <c:tickLblPos val="nextTo"/>
        <c:txPr>
          <a:bodyPr/>
          <a:lstStyle/>
          <a:p>
            <a:pPr>
              <a:defRPr sz="1100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2093441480"/>
        <c:crosses val="autoZero"/>
        <c:auto val="1"/>
        <c:lblAlgn val="ctr"/>
        <c:lblOffset val="100"/>
        <c:noMultiLvlLbl val="0"/>
      </c:catAx>
      <c:valAx>
        <c:axId val="2093441480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 sz="18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tr-TR" sz="1800">
                    <a:latin typeface="Times New Roman" pitchFamily="18" charset="0"/>
                    <a:cs typeface="Times New Roman" pitchFamily="18" charset="0"/>
                  </a:rPr>
                  <a:t>Coefficient of</a:t>
                </a:r>
                <a:r>
                  <a:rPr lang="tr-TR" sz="1800" baseline="0">
                    <a:latin typeface="Times New Roman" pitchFamily="18" charset="0"/>
                    <a:cs typeface="Times New Roman" pitchFamily="18" charset="0"/>
                  </a:rPr>
                  <a:t> Variation (%)</a:t>
                </a:r>
                <a:endParaRPr lang="tr-TR" sz="18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600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20934359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49224</xdr:colOff>
      <xdr:row>1</xdr:row>
      <xdr:rowOff>19049</xdr:rowOff>
    </xdr:from>
    <xdr:to>
      <xdr:col>8</xdr:col>
      <xdr:colOff>111125</xdr:colOff>
      <xdr:row>38</xdr:row>
      <xdr:rowOff>19049</xdr:rowOff>
    </xdr:to>
    <xdr:graphicFrame macro="">
      <xdr:nvGraphicFramePr>
        <xdr:cNvPr id="2" name="1 Grafik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9"/>
  <sheetViews>
    <sheetView tabSelected="1" workbookViewId="0">
      <selection activeCell="E44" sqref="E44"/>
    </sheetView>
  </sheetViews>
  <sheetFormatPr baseColWidth="10" defaultColWidth="8.83203125" defaultRowHeight="12" x14ac:dyDescent="0"/>
  <cols>
    <col min="1" max="1" width="16.6640625" style="7" customWidth="1"/>
    <col min="2" max="2" width="18" style="7" customWidth="1"/>
    <col min="3" max="3" width="11" style="7" customWidth="1"/>
    <col min="4" max="4" width="8.83203125" style="7"/>
    <col min="5" max="5" width="137" customWidth="1"/>
  </cols>
  <sheetData>
    <row r="1" spans="1:5">
      <c r="A1" s="12" t="s">
        <v>61</v>
      </c>
      <c r="B1" s="13" t="s">
        <v>0</v>
      </c>
      <c r="C1" s="14" t="s">
        <v>1</v>
      </c>
      <c r="D1" s="15" t="s">
        <v>60</v>
      </c>
    </row>
    <row r="2" spans="1:5">
      <c r="A2" s="8" t="s">
        <v>51</v>
      </c>
      <c r="B2" s="1">
        <v>0.89057850171782538</v>
      </c>
      <c r="C2" s="2">
        <v>7.409157825801298</v>
      </c>
      <c r="D2" s="7">
        <f>(B2/C2)*100</f>
        <v>12.019969376499407</v>
      </c>
      <c r="E2" s="11"/>
    </row>
    <row r="3" spans="1:5">
      <c r="A3" s="9" t="s">
        <v>44</v>
      </c>
      <c r="B3" s="3">
        <v>0.8985769864884845</v>
      </c>
      <c r="C3" s="4">
        <v>8.5849398611621606</v>
      </c>
      <c r="D3" s="7">
        <f t="shared" ref="D3:D59" si="0">(B3/C3)*100</f>
        <v>10.466899023411939</v>
      </c>
    </row>
    <row r="4" spans="1:5">
      <c r="A4" s="9" t="s">
        <v>2</v>
      </c>
      <c r="B4" s="3">
        <v>0.81499309598999459</v>
      </c>
      <c r="C4" s="4">
        <v>8.1146218278351139</v>
      </c>
      <c r="D4" s="7">
        <f t="shared" si="0"/>
        <v>10.043512973018302</v>
      </c>
    </row>
    <row r="5" spans="1:5">
      <c r="A5" s="9" t="s">
        <v>37</v>
      </c>
      <c r="B5" s="3">
        <v>0.91776676425309722</v>
      </c>
      <c r="C5" s="4">
        <v>9.6041418227885114</v>
      </c>
      <c r="D5" s="7">
        <f t="shared" si="0"/>
        <v>9.555947644124112</v>
      </c>
    </row>
    <row r="6" spans="1:5">
      <c r="A6" s="9" t="s">
        <v>42</v>
      </c>
      <c r="B6" s="3">
        <v>0.77364844786533737</v>
      </c>
      <c r="C6" s="4">
        <v>8.1493497290378585</v>
      </c>
      <c r="D6" s="7">
        <f t="shared" si="0"/>
        <v>9.4933764482908884</v>
      </c>
    </row>
    <row r="7" spans="1:5">
      <c r="A7" s="9" t="s">
        <v>7</v>
      </c>
      <c r="B7" s="3">
        <v>0.68148084624024574</v>
      </c>
      <c r="C7" s="4">
        <v>7.777346975132061</v>
      </c>
      <c r="D7" s="7">
        <f t="shared" si="0"/>
        <v>8.7623819333156874</v>
      </c>
    </row>
    <row r="8" spans="1:5">
      <c r="A8" s="9" t="s">
        <v>27</v>
      </c>
      <c r="B8" s="3">
        <v>0.77440819808397854</v>
      </c>
      <c r="C8" s="4">
        <v>8.9114207830232548</v>
      </c>
      <c r="D8" s="7">
        <f t="shared" si="0"/>
        <v>8.6900643223947931</v>
      </c>
    </row>
    <row r="9" spans="1:5">
      <c r="A9" s="9" t="s">
        <v>36</v>
      </c>
      <c r="B9" s="3">
        <v>0.54875364580278552</v>
      </c>
      <c r="C9" s="4">
        <v>7.0598279012830565</v>
      </c>
      <c r="D9" s="7">
        <f t="shared" si="0"/>
        <v>7.7729040066692665</v>
      </c>
    </row>
    <row r="10" spans="1:5">
      <c r="A10" s="9" t="s">
        <v>54</v>
      </c>
      <c r="B10" s="3">
        <v>0.72928961569903616</v>
      </c>
      <c r="C10" s="4">
        <v>9.4547759634231312</v>
      </c>
      <c r="D10" s="7">
        <f t="shared" si="0"/>
        <v>7.7134521063256853</v>
      </c>
    </row>
    <row r="11" spans="1:5">
      <c r="A11" s="9" t="s">
        <v>24</v>
      </c>
      <c r="B11" s="3">
        <v>0.613335148304608</v>
      </c>
      <c r="C11" s="4">
        <v>8.0870184816127058</v>
      </c>
      <c r="D11" s="7">
        <f t="shared" si="0"/>
        <v>7.5841937260207342</v>
      </c>
    </row>
    <row r="12" spans="1:5">
      <c r="A12" s="9" t="s">
        <v>34</v>
      </c>
      <c r="B12" s="3">
        <v>0.58254490888514676</v>
      </c>
      <c r="C12" s="4">
        <v>8.0357260068875647</v>
      </c>
      <c r="D12" s="7">
        <f t="shared" si="0"/>
        <v>7.2494371807331053</v>
      </c>
    </row>
    <row r="13" spans="1:5">
      <c r="A13" s="9" t="s">
        <v>38</v>
      </c>
      <c r="B13" s="3">
        <v>0.55469019018105958</v>
      </c>
      <c r="C13" s="4">
        <v>7.6964910495763377</v>
      </c>
      <c r="D13" s="7">
        <f t="shared" si="0"/>
        <v>7.2070530142641198</v>
      </c>
    </row>
    <row r="14" spans="1:5">
      <c r="A14" s="9" t="s">
        <v>10</v>
      </c>
      <c r="B14" s="3">
        <v>0.5909651840529131</v>
      </c>
      <c r="C14" s="4">
        <v>8.7830407477261261</v>
      </c>
      <c r="D14" s="7">
        <f t="shared" si="0"/>
        <v>6.7284805003997086</v>
      </c>
    </row>
    <row r="15" spans="1:5">
      <c r="A15" s="9" t="s">
        <v>31</v>
      </c>
      <c r="B15" s="3">
        <v>0.50439172043657277</v>
      </c>
      <c r="C15" s="4">
        <v>7.5792228053432895</v>
      </c>
      <c r="D15" s="7">
        <f t="shared" si="0"/>
        <v>6.6549266777192608</v>
      </c>
    </row>
    <row r="16" spans="1:5">
      <c r="A16" s="9" t="s">
        <v>6</v>
      </c>
      <c r="B16" s="3">
        <v>0.65002557155234642</v>
      </c>
      <c r="C16" s="4">
        <v>10.158147381375551</v>
      </c>
      <c r="D16" s="7">
        <f t="shared" si="0"/>
        <v>6.3990563155653293</v>
      </c>
    </row>
    <row r="17" spans="1:4">
      <c r="A17" s="9" t="s">
        <v>28</v>
      </c>
      <c r="B17" s="3">
        <v>0.60594463360191764</v>
      </c>
      <c r="C17" s="4">
        <v>9.553638091748109</v>
      </c>
      <c r="D17" s="7">
        <f t="shared" si="0"/>
        <v>6.3425537767156817</v>
      </c>
    </row>
    <row r="18" spans="1:4">
      <c r="A18" s="9" t="s">
        <v>12</v>
      </c>
      <c r="B18" s="3">
        <v>0.63396411740378122</v>
      </c>
      <c r="C18" s="4">
        <v>10.251322570302268</v>
      </c>
      <c r="D18" s="7">
        <f t="shared" si="0"/>
        <v>6.184217822199388</v>
      </c>
    </row>
    <row r="19" spans="1:4">
      <c r="A19" s="9" t="s">
        <v>3</v>
      </c>
      <c r="B19" s="3">
        <v>0.47439093307533237</v>
      </c>
      <c r="C19" s="4">
        <v>8.8498790663827016</v>
      </c>
      <c r="D19" s="7">
        <f t="shared" si="0"/>
        <v>5.3604227754632454</v>
      </c>
    </row>
    <row r="20" spans="1:4">
      <c r="A20" s="9" t="s">
        <v>58</v>
      </c>
      <c r="B20" s="3">
        <v>0.36491417300540102</v>
      </c>
      <c r="C20" s="4">
        <v>6.9476629758500188</v>
      </c>
      <c r="D20" s="7">
        <f t="shared" si="0"/>
        <v>5.2523298017453879</v>
      </c>
    </row>
    <row r="21" spans="1:4">
      <c r="A21" s="9" t="s">
        <v>14</v>
      </c>
      <c r="B21" s="3">
        <v>0.44908292181102188</v>
      </c>
      <c r="C21" s="4">
        <v>8.8667598954414206</v>
      </c>
      <c r="D21" s="7">
        <f t="shared" si="0"/>
        <v>5.0647917289595767</v>
      </c>
    </row>
    <row r="22" spans="1:4">
      <c r="A22" s="9" t="s">
        <v>32</v>
      </c>
      <c r="B22" s="3">
        <v>0.46189721162046599</v>
      </c>
      <c r="C22" s="4">
        <v>9.2841049709965802</v>
      </c>
      <c r="D22" s="7">
        <f t="shared" si="0"/>
        <v>4.9751399091611601</v>
      </c>
    </row>
    <row r="23" spans="1:4">
      <c r="A23" s="9" t="s">
        <v>33</v>
      </c>
      <c r="B23" s="3">
        <v>0.43806828035934747</v>
      </c>
      <c r="C23" s="4">
        <v>8.9027140205592374</v>
      </c>
      <c r="D23" s="7">
        <f t="shared" si="0"/>
        <v>4.9206149871567986</v>
      </c>
    </row>
    <row r="24" spans="1:4">
      <c r="A24" s="9" t="s">
        <v>46</v>
      </c>
      <c r="B24" s="3">
        <v>0.4268710235044908</v>
      </c>
      <c r="C24" s="4">
        <v>9.806754036646927</v>
      </c>
      <c r="D24" s="7">
        <f t="shared" si="0"/>
        <v>4.3528268569734037</v>
      </c>
    </row>
    <row r="25" spans="1:4">
      <c r="A25" s="9" t="s">
        <v>52</v>
      </c>
      <c r="B25" s="3">
        <v>0.43015476236179995</v>
      </c>
      <c r="C25" s="4">
        <v>10.128048416015959</v>
      </c>
      <c r="D25" s="7">
        <f t="shared" si="0"/>
        <v>4.247163369416521</v>
      </c>
    </row>
    <row r="26" spans="1:4">
      <c r="A26" s="9" t="s">
        <v>11</v>
      </c>
      <c r="B26" s="3">
        <v>0.41135686374734859</v>
      </c>
      <c r="C26" s="4">
        <v>10.046948369015512</v>
      </c>
      <c r="D26" s="7">
        <f t="shared" si="0"/>
        <v>4.094346349145785</v>
      </c>
    </row>
    <row r="27" spans="1:4">
      <c r="A27" s="9" t="s">
        <v>4</v>
      </c>
      <c r="B27" s="3">
        <v>0.37318206721549407</v>
      </c>
      <c r="C27" s="4">
        <v>9.4184391814493207</v>
      </c>
      <c r="D27" s="7">
        <f t="shared" si="0"/>
        <v>3.9622495832485525</v>
      </c>
    </row>
    <row r="28" spans="1:4">
      <c r="A28" s="9" t="s">
        <v>57</v>
      </c>
      <c r="B28" s="3">
        <v>0.4137159354981238</v>
      </c>
      <c r="C28" s="4">
        <v>10.49971872539383</v>
      </c>
      <c r="D28" s="7">
        <f t="shared" si="0"/>
        <v>3.9402573184893188</v>
      </c>
    </row>
    <row r="29" spans="1:4">
      <c r="A29" s="9" t="s">
        <v>16</v>
      </c>
      <c r="B29" s="3">
        <v>0.32878817593860726</v>
      </c>
      <c r="C29" s="4">
        <v>8.4471524045996897</v>
      </c>
      <c r="D29" s="7">
        <f t="shared" si="0"/>
        <v>3.8922960092394416</v>
      </c>
    </row>
    <row r="30" spans="1:4">
      <c r="A30" s="9" t="s">
        <v>45</v>
      </c>
      <c r="B30" s="3">
        <v>0.43288218348571511</v>
      </c>
      <c r="C30" s="4">
        <v>11.420537506147809</v>
      </c>
      <c r="D30" s="7">
        <f t="shared" si="0"/>
        <v>3.7903836246997091</v>
      </c>
    </row>
    <row r="31" spans="1:4">
      <c r="A31" s="9" t="s">
        <v>49</v>
      </c>
      <c r="B31" s="3">
        <v>0.34654479804186444</v>
      </c>
      <c r="C31" s="4">
        <v>9.325119744505864</v>
      </c>
      <c r="D31" s="7">
        <f t="shared" si="0"/>
        <v>3.7162503810853509</v>
      </c>
    </row>
    <row r="32" spans="1:4">
      <c r="A32" s="9" t="s">
        <v>23</v>
      </c>
      <c r="B32" s="3">
        <v>0.35590754850265344</v>
      </c>
      <c r="C32" s="4">
        <v>9.6313087445629435</v>
      </c>
      <c r="D32" s="7">
        <f t="shared" si="0"/>
        <v>3.6953186523437953</v>
      </c>
    </row>
    <row r="33" spans="1:4">
      <c r="A33" s="9" t="s">
        <v>47</v>
      </c>
      <c r="B33" s="3">
        <v>0.28777124371635571</v>
      </c>
      <c r="C33" s="4">
        <v>7.8868052101972941</v>
      </c>
      <c r="D33" s="7">
        <f t="shared" si="0"/>
        <v>3.6487682407101936</v>
      </c>
    </row>
    <row r="34" spans="1:4">
      <c r="A34" s="9" t="s">
        <v>5</v>
      </c>
      <c r="B34" s="3">
        <v>0.31818923961767542</v>
      </c>
      <c r="C34" s="4">
        <v>9.044584497236535</v>
      </c>
      <c r="D34" s="7">
        <f t="shared" si="0"/>
        <v>3.5180083697033773</v>
      </c>
    </row>
    <row r="35" spans="1:4">
      <c r="A35" s="9" t="s">
        <v>26</v>
      </c>
      <c r="B35" s="3">
        <v>0.3417165361951785</v>
      </c>
      <c r="C35" s="4">
        <v>9.9643205901913934</v>
      </c>
      <c r="D35" s="7">
        <f t="shared" si="0"/>
        <v>3.4294012632587814</v>
      </c>
    </row>
    <row r="36" spans="1:4">
      <c r="A36" s="9" t="s">
        <v>20</v>
      </c>
      <c r="B36" s="3">
        <v>0.28967366145087264</v>
      </c>
      <c r="C36" s="4">
        <v>8.9398513996556073</v>
      </c>
      <c r="D36" s="7">
        <f t="shared" si="0"/>
        <v>3.2402514147162651</v>
      </c>
    </row>
    <row r="37" spans="1:4">
      <c r="A37" s="9" t="s">
        <v>22</v>
      </c>
      <c r="B37" s="3">
        <v>0.28967366145087264</v>
      </c>
      <c r="C37" s="4">
        <v>8.9398513996556073</v>
      </c>
      <c r="D37" s="7">
        <f t="shared" si="0"/>
        <v>3.2402514147162651</v>
      </c>
    </row>
    <row r="38" spans="1:4">
      <c r="A38" s="9" t="s">
        <v>39</v>
      </c>
      <c r="B38" s="3">
        <v>0.29055532824037866</v>
      </c>
      <c r="C38" s="4">
        <v>9.5115950191191061</v>
      </c>
      <c r="D38" s="7">
        <f t="shared" si="0"/>
        <v>3.0547487320090694</v>
      </c>
    </row>
    <row r="39" spans="1:4">
      <c r="A39" s="9" t="s">
        <v>53</v>
      </c>
      <c r="B39" s="3">
        <v>0.31385118385607053</v>
      </c>
      <c r="C39" s="4">
        <v>10.72025611426057</v>
      </c>
      <c r="D39" s="7">
        <f t="shared" si="0"/>
        <v>2.9276463221673548</v>
      </c>
    </row>
    <row r="40" spans="1:4">
      <c r="A40" s="9" t="s">
        <v>43</v>
      </c>
      <c r="B40" s="3">
        <v>0.28251650200067913</v>
      </c>
      <c r="C40" s="4">
        <v>10.039235897795153</v>
      </c>
      <c r="D40" s="7">
        <f t="shared" si="0"/>
        <v>2.814123553593618</v>
      </c>
    </row>
    <row r="41" spans="1:4">
      <c r="A41" s="9" t="s">
        <v>35</v>
      </c>
      <c r="B41" s="3">
        <v>0.2735019207615057</v>
      </c>
      <c r="C41" s="4">
        <v>9.800908234167073</v>
      </c>
      <c r="D41" s="7">
        <f t="shared" si="0"/>
        <v>2.7905773039282944</v>
      </c>
    </row>
    <row r="42" spans="1:4">
      <c r="A42" s="9" t="s">
        <v>9</v>
      </c>
      <c r="B42" s="3">
        <v>0.25959101786813821</v>
      </c>
      <c r="C42" s="4">
        <v>9.4381527039163036</v>
      </c>
      <c r="D42" s="7">
        <f t="shared" si="0"/>
        <v>2.7504430794007231</v>
      </c>
    </row>
    <row r="43" spans="1:4">
      <c r="A43" s="9" t="s">
        <v>59</v>
      </c>
      <c r="B43" s="3">
        <v>0.23256422918825206</v>
      </c>
      <c r="C43" s="4">
        <v>8.5492457969659696</v>
      </c>
      <c r="D43" s="7">
        <f t="shared" si="0"/>
        <v>2.7202894233171593</v>
      </c>
    </row>
    <row r="44" spans="1:4">
      <c r="A44" s="9" t="s">
        <v>55</v>
      </c>
      <c r="B44" s="3">
        <v>0.25939371004827466</v>
      </c>
      <c r="C44" s="4">
        <v>9.774055105218709</v>
      </c>
      <c r="D44" s="7">
        <f t="shared" si="0"/>
        <v>2.6539006303512176</v>
      </c>
    </row>
    <row r="45" spans="1:4">
      <c r="A45" s="9" t="s">
        <v>50</v>
      </c>
      <c r="B45" s="3">
        <v>0.27667871656049858</v>
      </c>
      <c r="C45" s="4">
        <v>10.5880614968546</v>
      </c>
      <c r="D45" s="7">
        <f t="shared" si="0"/>
        <v>2.6131196597478366</v>
      </c>
    </row>
    <row r="46" spans="1:4">
      <c r="A46" s="9" t="s">
        <v>48</v>
      </c>
      <c r="B46" s="3">
        <v>0.2564052973087515</v>
      </c>
      <c r="C46" s="4">
        <v>10.062053718366009</v>
      </c>
      <c r="D46" s="7">
        <f t="shared" si="0"/>
        <v>2.5482401951476512</v>
      </c>
    </row>
    <row r="47" spans="1:4">
      <c r="A47" s="9" t="s">
        <v>17</v>
      </c>
      <c r="B47" s="3">
        <v>0.24309885137892151</v>
      </c>
      <c r="C47" s="4">
        <v>9.81093456310027</v>
      </c>
      <c r="D47" s="7">
        <f t="shared" si="0"/>
        <v>2.4778358250725292</v>
      </c>
    </row>
    <row r="48" spans="1:4">
      <c r="A48" s="9" t="s">
        <v>15</v>
      </c>
      <c r="B48" s="3">
        <v>0.26022469269152898</v>
      </c>
      <c r="C48" s="4">
        <v>10.51348911180629</v>
      </c>
      <c r="D48" s="7">
        <f t="shared" si="0"/>
        <v>2.4751506367120837</v>
      </c>
    </row>
    <row r="49" spans="1:4">
      <c r="A49" s="9" t="s">
        <v>13</v>
      </c>
      <c r="B49" s="3">
        <v>0.21504130912880659</v>
      </c>
      <c r="C49" s="4">
        <v>9.1295533359128189</v>
      </c>
      <c r="D49" s="7">
        <f t="shared" si="0"/>
        <v>2.3554417310089102</v>
      </c>
    </row>
    <row r="50" spans="1:4">
      <c r="A50" s="9" t="s">
        <v>29</v>
      </c>
      <c r="B50" s="3">
        <v>0.21294825037118523</v>
      </c>
      <c r="C50" s="4">
        <v>9.6704618135298119</v>
      </c>
      <c r="D50" s="7">
        <f t="shared" si="0"/>
        <v>2.2020484075874456</v>
      </c>
    </row>
    <row r="51" spans="1:4">
      <c r="A51" s="9" t="s">
        <v>30</v>
      </c>
      <c r="B51" s="3">
        <v>0.2086340460592786</v>
      </c>
      <c r="C51" s="4">
        <v>9.6517997777475912</v>
      </c>
      <c r="D51" s="7">
        <f t="shared" si="0"/>
        <v>2.1616076883431457</v>
      </c>
    </row>
    <row r="52" spans="1:4">
      <c r="A52" s="9" t="s">
        <v>8</v>
      </c>
      <c r="B52" s="3">
        <v>0.17298921858822017</v>
      </c>
      <c r="C52" s="4">
        <v>10.14024554987666</v>
      </c>
      <c r="D52" s="7">
        <f t="shared" si="0"/>
        <v>1.7059667612321707</v>
      </c>
    </row>
    <row r="53" spans="1:4">
      <c r="A53" s="9" t="s">
        <v>21</v>
      </c>
      <c r="B53" s="3">
        <v>0.1425392748199123</v>
      </c>
      <c r="C53" s="4">
        <v>8.4291481849907441</v>
      </c>
      <c r="D53" s="7">
        <f t="shared" si="0"/>
        <v>1.6910282236314584</v>
      </c>
    </row>
    <row r="54" spans="1:4">
      <c r="A54" s="9" t="s">
        <v>40</v>
      </c>
      <c r="B54" s="3">
        <v>0.13747182609770589</v>
      </c>
      <c r="C54" s="4">
        <v>8.5720159316792319</v>
      </c>
      <c r="D54" s="7">
        <f t="shared" si="0"/>
        <v>1.6037280750920813</v>
      </c>
    </row>
    <row r="55" spans="1:4">
      <c r="A55" s="9" t="s">
        <v>25</v>
      </c>
      <c r="B55" s="3">
        <v>0.15524195614505004</v>
      </c>
      <c r="C55" s="4">
        <v>10.067210746543431</v>
      </c>
      <c r="D55" s="7">
        <f t="shared" si="0"/>
        <v>1.5420552927070912</v>
      </c>
    </row>
    <row r="56" spans="1:4">
      <c r="A56" s="9" t="s">
        <v>19</v>
      </c>
      <c r="B56" s="3">
        <v>0.14066901100470949</v>
      </c>
      <c r="C56" s="4">
        <v>9.7471386936180426</v>
      </c>
      <c r="D56" s="7">
        <f t="shared" si="0"/>
        <v>1.4431826141636088</v>
      </c>
    </row>
    <row r="57" spans="1:4">
      <c r="A57" s="9" t="s">
        <v>41</v>
      </c>
      <c r="B57" s="3">
        <v>0.12386703444016779</v>
      </c>
      <c r="C57" s="4">
        <v>9.6305355287777132</v>
      </c>
      <c r="D57" s="7">
        <f t="shared" si="0"/>
        <v>1.2861905142245889</v>
      </c>
    </row>
    <row r="58" spans="1:4">
      <c r="A58" s="9" t="s">
        <v>18</v>
      </c>
      <c r="B58" s="3">
        <v>0.1166888842130525</v>
      </c>
      <c r="C58" s="4">
        <v>9.7089472534462349</v>
      </c>
      <c r="D58" s="7">
        <f t="shared" si="0"/>
        <v>1.2018695865469169</v>
      </c>
    </row>
    <row r="59" spans="1:4">
      <c r="A59" s="10" t="s">
        <v>56</v>
      </c>
      <c r="B59" s="5">
        <v>9.6964498139435626E-2</v>
      </c>
      <c r="C59" s="6">
        <v>9.171940506494229</v>
      </c>
      <c r="D59" s="7">
        <f t="shared" si="0"/>
        <v>1.057186296299889</v>
      </c>
    </row>
  </sheetData>
  <sortState ref="A2:D59">
    <sortCondition descending="1" ref="D1"/>
  </sortState>
  <phoneticPr fontId="0" type="noConversion"/>
  <pageMargins left="0.75" right="0.75" top="1" bottom="1" header="0" footer="0"/>
  <headerFooter alignWithMargins="0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AHAP</cp:lastModifiedBy>
  <dcterms:created xsi:type="dcterms:W3CDTF">2014-02-10T10:48:50Z</dcterms:created>
  <dcterms:modified xsi:type="dcterms:W3CDTF">2014-02-10T22:41:59Z</dcterms:modified>
</cp:coreProperties>
</file>